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Box/BLI-4 manuscript TO SHARE/Birnbaum Supplemental materials/Birnbaum Source files for figure graphs/"/>
    </mc:Choice>
  </mc:AlternateContent>
  <xr:revisionPtr revIDLastSave="0" documentId="8_{B283E994-D072-4644-97A2-DE32CD79E1FC}" xr6:coauthVersionLast="45" xr6:coauthVersionMax="45" xr10:uidLastSave="{00000000-0000-0000-0000-000000000000}"/>
  <bookViews>
    <workbookView xWindow="15260" yWindow="920" windowWidth="31780" windowHeight="18000" xr2:uid="{00000000-000D-0000-FFFF-FFFF00000000}"/>
  </bookViews>
  <sheets>
    <sheet name="calculations" sheetId="2" r:id="rId1"/>
    <sheet name="plot value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3" i="2" l="1"/>
  <c r="D53" i="2"/>
  <c r="E53" i="2"/>
  <c r="F53" i="2"/>
  <c r="G53" i="2"/>
  <c r="H53" i="2"/>
  <c r="C54" i="2"/>
  <c r="D54" i="2"/>
  <c r="E54" i="2"/>
  <c r="F54" i="2"/>
  <c r="G54" i="2"/>
  <c r="H54" i="2"/>
  <c r="C55" i="2"/>
  <c r="D55" i="2"/>
  <c r="E55" i="2"/>
  <c r="F55" i="2"/>
  <c r="G55" i="2"/>
  <c r="H55" i="2"/>
  <c r="D52" i="2"/>
  <c r="E52" i="2"/>
  <c r="F52" i="2"/>
  <c r="G52" i="2"/>
  <c r="H52" i="2"/>
  <c r="C52" i="2"/>
  <c r="H48" i="2"/>
  <c r="H49" i="2"/>
  <c r="H47" i="2"/>
  <c r="G50" i="2"/>
  <c r="F50" i="2"/>
  <c r="D50" i="2"/>
  <c r="E50" i="2"/>
  <c r="C50" i="2"/>
  <c r="D44" i="2"/>
  <c r="E44" i="2"/>
  <c r="H50" i="2" s="1"/>
  <c r="F44" i="2"/>
  <c r="G44" i="2"/>
  <c r="H44" i="2"/>
  <c r="I44" i="2"/>
  <c r="J44" i="2"/>
  <c r="K44" i="2"/>
  <c r="L44" i="2"/>
  <c r="M44" i="2"/>
  <c r="N44" i="2"/>
  <c r="O44" i="2"/>
  <c r="P44" i="2"/>
  <c r="C44" i="2"/>
</calcChain>
</file>

<file path=xl/sharedStrings.xml><?xml version="1.0" encoding="utf-8"?>
<sst xmlns="http://schemas.openxmlformats.org/spreadsheetml/2006/main" count="104" uniqueCount="60">
  <si>
    <t>All</t>
  </si>
  <si>
    <t>All_rpm</t>
  </si>
  <si>
    <t>K04F10.4a.1.e1_rpm</t>
  </si>
  <si>
    <t>K04F10.4a.1.e2_rpm</t>
  </si>
  <si>
    <t>K04F10.4a.1.e3_rpm</t>
  </si>
  <si>
    <t>K04F10.4a.1.e4_rpm</t>
  </si>
  <si>
    <t>K04F10.4a.1.e5_rpm</t>
  </si>
  <si>
    <t>K04F10.4a.1.e6_rpm</t>
  </si>
  <si>
    <t>K04F10.4a.1.e7_rpm</t>
  </si>
  <si>
    <t>K04F10.4a.1.e8_rpm</t>
  </si>
  <si>
    <t>K04F10.4a.1.e9_rpm</t>
  </si>
  <si>
    <t>K04F10.4a.1.e10_rpm</t>
  </si>
  <si>
    <t>K04F10.4a.1.e11_rpm</t>
  </si>
  <si>
    <t>K04F10.4a.1.e12_rpm</t>
  </si>
  <si>
    <t>K04F10.4a.1.e13_rpm</t>
  </si>
  <si>
    <t>K04F10.4a.2.e1_rpm</t>
  </si>
  <si>
    <t>K04F10.4b.1.e1_rpm</t>
  </si>
  <si>
    <t>K04F10.4b.1.e14_rpm</t>
  </si>
  <si>
    <t>K04F10.4b.2.e1_rpm</t>
  </si>
  <si>
    <t>K04F10.4c.1.e1_rpm</t>
  </si>
  <si>
    <t>K04F10.4c.1.e13_rpm</t>
  </si>
  <si>
    <t>K04F10.4c.1.e14_rpm</t>
  </si>
  <si>
    <t>K04F10.4c.1.e15_rpm</t>
  </si>
  <si>
    <t>K04F10.4c.1.e16_rpm</t>
  </si>
  <si>
    <t>K04F10.4d.1.e1_rpm</t>
  </si>
  <si>
    <t>K04F10.4d.1.e16_rpm</t>
  </si>
  <si>
    <t>K04F10.4d.1.e17_rpm</t>
  </si>
  <si>
    <t>K04F10.4d.1.e18_rpm</t>
  </si>
  <si>
    <t>K04F10.4d.2.e1_rpm</t>
  </si>
  <si>
    <t>K04F10.4e.1.e1_rpm</t>
  </si>
  <si>
    <t>K04F10.4e.1.e12_rpm</t>
  </si>
  <si>
    <t>K04F10.4f.1.e1_rpm</t>
  </si>
  <si>
    <t>K04F10.4f.1.e12_rpm</t>
  </si>
  <si>
    <t>K04F10.4g.1.e13_rpm</t>
  </si>
  <si>
    <t>K04F10.4h.1.e1_rpm</t>
  </si>
  <si>
    <t>K04F10.4h.1.e13_rpm</t>
  </si>
  <si>
    <t>K04F10.4i.1.e12_rpm</t>
  </si>
  <si>
    <t>K04F10.4j.1.e13_rpm</t>
  </si>
  <si>
    <t>Global dataset</t>
  </si>
  <si>
    <t>Muscle and mesoderm</t>
  </si>
  <si>
    <t>Pharynx</t>
  </si>
  <si>
    <t>Intestine</t>
  </si>
  <si>
    <t>Hypodermis and seam</t>
  </si>
  <si>
    <t>Ciliated neurons</t>
  </si>
  <si>
    <t>Non-ciliated neurons</t>
  </si>
  <si>
    <t>Glia and excretory cells</t>
  </si>
  <si>
    <t>Non-pharyngeal mesoderm</t>
  </si>
  <si>
    <t>Touch receptors</t>
  </si>
  <si>
    <t>Duct and pore</t>
  </si>
  <si>
    <t>Rectal cells</t>
  </si>
  <si>
    <t>Early embryo germline and rectum</t>
  </si>
  <si>
    <t>Exon</t>
  </si>
  <si>
    <t>Other</t>
  </si>
  <si>
    <t>K04F10.4a</t>
  </si>
  <si>
    <t>K04F10.4d</t>
  </si>
  <si>
    <t>Germline</t>
  </si>
  <si>
    <t>K04F10.4f+g</t>
  </si>
  <si>
    <t>Glia and excretory</t>
  </si>
  <si>
    <t>Muscle and neurons</t>
  </si>
  <si>
    <t>R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72409043583175"/>
          <c:y val="1.5223388035969006E-2"/>
          <c:w val="0.87927590956416823"/>
          <c:h val="0.832879293275039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s!$C$46</c:f>
              <c:strCache>
                <c:ptCount val="1"/>
                <c:pt idx="0">
                  <c:v>Hypodermis and sea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C$47:$C$50</c:f>
              <c:numCache>
                <c:formatCode>0.0</c:formatCode>
                <c:ptCount val="4"/>
                <c:pt idx="0">
                  <c:v>3.8035585417528499</c:v>
                </c:pt>
                <c:pt idx="1">
                  <c:v>163.63754081852201</c:v>
                </c:pt>
                <c:pt idx="2">
                  <c:v>5.155934912153860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3E-2C48-AAEF-932F5889AD92}"/>
            </c:ext>
          </c:extLst>
        </c:ser>
        <c:ser>
          <c:idx val="1"/>
          <c:order val="1"/>
          <c:tx>
            <c:strRef>
              <c:f>calculations!$D$46</c:f>
              <c:strCache>
                <c:ptCount val="1"/>
                <c:pt idx="0">
                  <c:v>Glia and excretor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D$47:$D$50</c:f>
              <c:numCache>
                <c:formatCode>0.0</c:formatCode>
                <c:ptCount val="4"/>
                <c:pt idx="0">
                  <c:v>2.2001509596911801</c:v>
                </c:pt>
                <c:pt idx="1">
                  <c:v>44.443049385761903</c:v>
                </c:pt>
                <c:pt idx="2">
                  <c:v>20.2413888291589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3E-2C48-AAEF-932F5889AD92}"/>
            </c:ext>
          </c:extLst>
        </c:ser>
        <c:ser>
          <c:idx val="2"/>
          <c:order val="2"/>
          <c:tx>
            <c:strRef>
              <c:f>calculations!$E$46</c:f>
              <c:strCache>
                <c:ptCount val="1"/>
                <c:pt idx="0">
                  <c:v>Pharyn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E$47:$E$50</c:f>
              <c:numCache>
                <c:formatCode>0.0</c:formatCode>
                <c:ptCount val="4"/>
                <c:pt idx="0">
                  <c:v>1.2645864781140099</c:v>
                </c:pt>
                <c:pt idx="1">
                  <c:v>29.254100527037501</c:v>
                </c:pt>
                <c:pt idx="2">
                  <c:v>85.233128624884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3E-2C48-AAEF-932F5889AD92}"/>
            </c:ext>
          </c:extLst>
        </c:ser>
        <c:ser>
          <c:idx val="3"/>
          <c:order val="3"/>
          <c:tx>
            <c:strRef>
              <c:f>calculations!$F$46</c:f>
              <c:strCache>
                <c:ptCount val="1"/>
                <c:pt idx="0">
                  <c:v>Germlin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F$47:$F$50</c:f>
              <c:numCache>
                <c:formatCode>0.0</c:formatCode>
                <c:ptCount val="4"/>
                <c:pt idx="0">
                  <c:v>59.185847154346902</c:v>
                </c:pt>
                <c:pt idx="1">
                  <c:v>38.698438523996003</c:v>
                </c:pt>
                <c:pt idx="2">
                  <c:v>13.4186536058438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3E-2C48-AAEF-932F5889AD92}"/>
            </c:ext>
          </c:extLst>
        </c:ser>
        <c:ser>
          <c:idx val="4"/>
          <c:order val="4"/>
          <c:tx>
            <c:strRef>
              <c:f>calculations!$G$46</c:f>
              <c:strCache>
                <c:ptCount val="1"/>
                <c:pt idx="0">
                  <c:v>Intestin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G$47:$G$50</c:f>
              <c:numCache>
                <c:formatCode>0.0</c:formatCode>
                <c:ptCount val="4"/>
                <c:pt idx="0">
                  <c:v>1.1376332753182501</c:v>
                </c:pt>
                <c:pt idx="1">
                  <c:v>45.758138407245198</c:v>
                </c:pt>
                <c:pt idx="2">
                  <c:v>4.6769367985305799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3E-2C48-AAEF-932F5889AD92}"/>
            </c:ext>
          </c:extLst>
        </c:ser>
        <c:ser>
          <c:idx val="5"/>
          <c:order val="5"/>
          <c:tx>
            <c:strRef>
              <c:f>calculations!$H$46</c:f>
              <c:strCache>
                <c:ptCount val="1"/>
                <c:pt idx="0">
                  <c:v>Muscle and neur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alculations!$B$41:$B$44</c:f>
              <c:strCache>
                <c:ptCount val="4"/>
                <c:pt idx="0">
                  <c:v>K04F10.4a</c:v>
                </c:pt>
                <c:pt idx="1">
                  <c:v>K04F10.4d</c:v>
                </c:pt>
                <c:pt idx="2">
                  <c:v>K04F10.4f+g</c:v>
                </c:pt>
                <c:pt idx="3">
                  <c:v>Other</c:v>
                </c:pt>
              </c:strCache>
            </c:strRef>
          </c:cat>
          <c:val>
            <c:numRef>
              <c:f>calculations!$H$47:$H$50</c:f>
              <c:numCache>
                <c:formatCode>0.0</c:formatCode>
                <c:ptCount val="4"/>
                <c:pt idx="0">
                  <c:v>1.6291143312527767</c:v>
                </c:pt>
                <c:pt idx="1">
                  <c:v>19.365646125646833</c:v>
                </c:pt>
                <c:pt idx="2">
                  <c:v>4.5275666981477469</c:v>
                </c:pt>
                <c:pt idx="3">
                  <c:v>2.184379176986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53E-2C48-AAEF-932F5889A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70815"/>
        <c:axId val="286158751"/>
      </c:barChart>
      <c:catAx>
        <c:axId val="203970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/>
                  <a:t>Cell Type</a:t>
                </a:r>
              </a:p>
            </c:rich>
          </c:tx>
          <c:layout>
            <c:manualLayout>
              <c:xMode val="edge"/>
              <c:yMode val="edge"/>
              <c:x val="0.50032388468919575"/>
              <c:y val="0.94461373138887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158751"/>
        <c:crosses val="autoZero"/>
        <c:auto val="1"/>
        <c:lblAlgn val="ctr"/>
        <c:lblOffset val="100"/>
        <c:noMultiLvlLbl val="0"/>
      </c:catAx>
      <c:valAx>
        <c:axId val="2861587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/>
                  <a:t>Expression (RPM)</a:t>
                </a:r>
              </a:p>
            </c:rich>
          </c:tx>
          <c:layout>
            <c:manualLayout>
              <c:xMode val="edge"/>
              <c:yMode val="edge"/>
              <c:x val="2.4939382898862227E-2"/>
              <c:y val="0.343814056495449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70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466344204591447"/>
          <c:y val="2.1994987031193326E-2"/>
          <c:w val="0.29533655795408559"/>
          <c:h val="0.520616829719977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7</xdr:row>
      <xdr:rowOff>51857</xdr:rowOff>
    </xdr:from>
    <xdr:to>
      <xdr:col>17</xdr:col>
      <xdr:colOff>608542</xdr:colOff>
      <xdr:row>102</xdr:row>
      <xdr:rowOff>16933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F142FD-42A9-D020-358B-702D2C658E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5"/>
  <sheetViews>
    <sheetView tabSelected="1" zoomScale="120" zoomScaleNormal="120" workbookViewId="0">
      <selection activeCell="B46" sqref="B46:H55"/>
    </sheetView>
  </sheetViews>
  <sheetFormatPr baseColWidth="10" defaultRowHeight="16" x14ac:dyDescent="0.2"/>
  <cols>
    <col min="2" max="2" width="19.1640625" bestFit="1" customWidth="1"/>
  </cols>
  <sheetData>
    <row r="1" spans="2:16" x14ac:dyDescent="0.2">
      <c r="C1" s="4" t="s">
        <v>0</v>
      </c>
      <c r="D1" s="4" t="s">
        <v>38</v>
      </c>
      <c r="E1" s="4" t="s">
        <v>39</v>
      </c>
      <c r="F1" s="4" t="s">
        <v>40</v>
      </c>
      <c r="G1" s="4" t="s">
        <v>41</v>
      </c>
      <c r="H1" s="4" t="s">
        <v>42</v>
      </c>
      <c r="I1" s="4" t="s">
        <v>43</v>
      </c>
      <c r="J1" s="4" t="s">
        <v>44</v>
      </c>
      <c r="K1" s="4" t="s">
        <v>45</v>
      </c>
      <c r="L1" s="4" t="s">
        <v>50</v>
      </c>
      <c r="M1" s="4" t="s">
        <v>46</v>
      </c>
      <c r="N1" s="4" t="s">
        <v>47</v>
      </c>
      <c r="O1" s="4" t="s">
        <v>48</v>
      </c>
      <c r="P1" s="4" t="s">
        <v>49</v>
      </c>
    </row>
    <row r="2" spans="2:16" x14ac:dyDescent="0.2">
      <c r="B2" t="s">
        <v>1</v>
      </c>
      <c r="C2" s="5">
        <v>1000000</v>
      </c>
      <c r="D2" s="5">
        <v>1000000</v>
      </c>
      <c r="E2" s="5">
        <v>1000000</v>
      </c>
      <c r="F2" s="5">
        <v>1000000</v>
      </c>
      <c r="G2" s="5">
        <v>1000000</v>
      </c>
      <c r="H2" s="5">
        <v>1000000</v>
      </c>
      <c r="I2" s="5">
        <v>1000000</v>
      </c>
      <c r="J2" s="5">
        <v>1000000</v>
      </c>
      <c r="K2" s="5">
        <v>1000000</v>
      </c>
      <c r="L2" s="5">
        <v>1000000</v>
      </c>
      <c r="M2" s="5">
        <v>1000000</v>
      </c>
      <c r="N2" s="5">
        <v>1000000</v>
      </c>
      <c r="O2" s="5">
        <v>1000000</v>
      </c>
      <c r="P2" s="5">
        <v>1000000</v>
      </c>
    </row>
    <row r="3" spans="2:16" x14ac:dyDescent="0.2">
      <c r="B3" t="s">
        <v>27</v>
      </c>
      <c r="C3" s="3">
        <v>62.955312727590503</v>
      </c>
      <c r="D3" s="3">
        <v>63.244269768017297</v>
      </c>
      <c r="E3" s="3">
        <v>25.578712184747001</v>
      </c>
      <c r="F3" s="3">
        <v>29.254100527037501</v>
      </c>
      <c r="G3" s="3">
        <v>45.758138407245198</v>
      </c>
      <c r="H3" s="3">
        <v>163.63754081852201</v>
      </c>
      <c r="I3" s="3">
        <v>14.346907763146801</v>
      </c>
      <c r="J3" s="3">
        <v>18.1713184290467</v>
      </c>
      <c r="K3" s="3">
        <v>44.443049385761903</v>
      </c>
      <c r="L3" s="3">
        <v>38.698438523996003</v>
      </c>
      <c r="M3" s="3">
        <v>22.828826958561802</v>
      </c>
      <c r="N3" s="3">
        <v>11.9191061103839</v>
      </c>
      <c r="O3" s="3">
        <v>83.203080891223905</v>
      </c>
      <c r="P3" s="3">
        <v>73.763848077714101</v>
      </c>
    </row>
    <row r="4" spans="2:16" x14ac:dyDescent="0.2">
      <c r="B4" t="s">
        <v>32</v>
      </c>
      <c r="C4" s="3">
        <v>16.4951067218236</v>
      </c>
      <c r="D4" s="3">
        <v>14.9622722737871</v>
      </c>
      <c r="E4" s="3">
        <v>3.3775433158603101</v>
      </c>
      <c r="F4" s="3">
        <v>85.2331286248845</v>
      </c>
      <c r="G4" s="3">
        <v>4.6769367985305799</v>
      </c>
      <c r="H4" s="3">
        <v>5.1559349121538602</v>
      </c>
      <c r="I4" s="3">
        <v>4.7823025877155896</v>
      </c>
      <c r="J4" s="3">
        <v>5.4228541908673398</v>
      </c>
      <c r="K4" s="3">
        <v>20.2413888291589</v>
      </c>
      <c r="L4" s="3">
        <v>13.418653605843801</v>
      </c>
      <c r="M4" s="3">
        <v>2.3780028081835201</v>
      </c>
      <c r="N4" s="3">
        <v>5.4177755047199696</v>
      </c>
      <c r="O4" s="3">
        <v>11.886154413031999</v>
      </c>
      <c r="P4" s="3">
        <v>31.241159185855398</v>
      </c>
    </row>
    <row r="5" spans="2:16" x14ac:dyDescent="0.2">
      <c r="B5" t="s">
        <v>14</v>
      </c>
      <c r="C5" s="3">
        <v>6.3709424280296103</v>
      </c>
      <c r="D5" s="3">
        <v>5.6977633100540999</v>
      </c>
      <c r="E5" s="3">
        <v>1.60639255266527</v>
      </c>
      <c r="F5" s="3">
        <v>1.2645864781140099</v>
      </c>
      <c r="G5" s="3">
        <v>1.1376332753182501</v>
      </c>
      <c r="H5" s="3">
        <v>3.8035585417528499</v>
      </c>
      <c r="I5" s="3">
        <v>1.28305679182614</v>
      </c>
      <c r="J5" s="3">
        <v>1.9978936492669199</v>
      </c>
      <c r="K5" s="3">
        <v>2.2001509596911801</v>
      </c>
      <c r="L5" s="3">
        <v>59.185847154346902</v>
      </c>
      <c r="M5" s="3">
        <v>1.3079015445009301</v>
      </c>
      <c r="N5" s="3">
        <v>4.3342204037759702</v>
      </c>
      <c r="O5" s="3">
        <v>5.9430772065159898</v>
      </c>
      <c r="P5" s="3">
        <v>3.0373349208470501</v>
      </c>
    </row>
    <row r="6" spans="2:16" x14ac:dyDescent="0.2">
      <c r="B6" t="s">
        <v>17</v>
      </c>
      <c r="C6" s="3">
        <v>1.04882181468243</v>
      </c>
      <c r="D6" s="3">
        <v>1.01133041319502</v>
      </c>
      <c r="E6" s="3">
        <v>0.82379105264885699</v>
      </c>
      <c r="F6" s="3">
        <v>1.2645864781140099</v>
      </c>
      <c r="G6" s="3">
        <v>0.63201848628791701</v>
      </c>
      <c r="H6" s="3">
        <v>1.26785284725095</v>
      </c>
      <c r="I6" s="3">
        <v>0.58320763264824305</v>
      </c>
      <c r="J6" s="3">
        <v>0.28541337846670201</v>
      </c>
      <c r="K6" s="3">
        <v>1.6134440371068699</v>
      </c>
      <c r="L6" s="3">
        <v>1.0782846647553099</v>
      </c>
      <c r="M6" s="3">
        <v>0.83230098286423104</v>
      </c>
      <c r="N6" s="3">
        <v>1.0835551009439901</v>
      </c>
      <c r="O6" s="3">
        <v>0</v>
      </c>
      <c r="P6" s="3">
        <v>0.86780997738487198</v>
      </c>
    </row>
    <row r="7" spans="2:16" x14ac:dyDescent="0.2">
      <c r="B7" t="s">
        <v>35</v>
      </c>
      <c r="C7" s="3">
        <v>1.0054820702740599</v>
      </c>
      <c r="D7" s="3">
        <v>1.0203601490271199</v>
      </c>
      <c r="E7" s="3">
        <v>0.53546418422175701</v>
      </c>
      <c r="F7" s="3">
        <v>0.59014035645320595</v>
      </c>
      <c r="G7" s="3">
        <v>0.50561478903033297</v>
      </c>
      <c r="H7" s="3">
        <v>2.2821351250517101</v>
      </c>
      <c r="I7" s="3">
        <v>0.34992457958894602</v>
      </c>
      <c r="J7" s="3">
        <v>0.57082675693340501</v>
      </c>
      <c r="K7" s="3">
        <v>0.440030191938236</v>
      </c>
      <c r="L7" s="3">
        <v>0.59904703597517095</v>
      </c>
      <c r="M7" s="3">
        <v>0.951201123273407</v>
      </c>
      <c r="N7" s="3">
        <v>1.0835551009439901</v>
      </c>
      <c r="O7" s="3">
        <v>0</v>
      </c>
      <c r="P7" s="3">
        <v>0</v>
      </c>
    </row>
    <row r="8" spans="2:16" x14ac:dyDescent="0.2">
      <c r="B8" t="s">
        <v>26</v>
      </c>
      <c r="C8" s="3">
        <v>0.572084626190414</v>
      </c>
      <c r="D8" s="3">
        <v>0.58693282908639699</v>
      </c>
      <c r="E8" s="3">
        <v>0.205947763162214</v>
      </c>
      <c r="F8" s="3">
        <v>0.25291729562280302</v>
      </c>
      <c r="G8" s="3">
        <v>0.12640369725758299</v>
      </c>
      <c r="H8" s="3">
        <v>1.47916165512611</v>
      </c>
      <c r="I8" s="3">
        <v>0.233283053059297</v>
      </c>
      <c r="J8" s="3">
        <v>0</v>
      </c>
      <c r="K8" s="3">
        <v>0.440030191938236</v>
      </c>
      <c r="L8" s="3">
        <v>0.35942822158510201</v>
      </c>
      <c r="M8" s="3">
        <v>0</v>
      </c>
      <c r="N8" s="3">
        <v>0</v>
      </c>
      <c r="O8" s="3">
        <v>0</v>
      </c>
      <c r="P8" s="3">
        <v>0</v>
      </c>
    </row>
    <row r="9" spans="2:16" x14ac:dyDescent="0.2">
      <c r="B9" t="s">
        <v>33</v>
      </c>
      <c r="C9" s="3">
        <v>0.50274103513702995</v>
      </c>
      <c r="D9" s="3">
        <v>0.49663547076541298</v>
      </c>
      <c r="E9" s="3">
        <v>0.37070597369198599</v>
      </c>
      <c r="F9" s="3">
        <v>0.25291729562280302</v>
      </c>
      <c r="G9" s="3">
        <v>0.12640369725758299</v>
      </c>
      <c r="H9" s="3">
        <v>0.88749699307566399</v>
      </c>
      <c r="I9" s="3">
        <v>0</v>
      </c>
      <c r="J9" s="3">
        <v>0.190275585644468</v>
      </c>
      <c r="K9" s="3">
        <v>0.73338365323039401</v>
      </c>
      <c r="L9" s="3">
        <v>0.47923762878013698</v>
      </c>
      <c r="M9" s="3">
        <v>0.35670042122752699</v>
      </c>
      <c r="N9" s="3">
        <v>0</v>
      </c>
      <c r="O9" s="3">
        <v>0</v>
      </c>
      <c r="P9" s="3">
        <v>0.86780997738487198</v>
      </c>
    </row>
    <row r="10" spans="2:16" x14ac:dyDescent="0.2">
      <c r="B10" t="s">
        <v>12</v>
      </c>
      <c r="C10" s="3">
        <v>0.29471026197687999</v>
      </c>
      <c r="D10" s="3">
        <v>0.29798128245924799</v>
      </c>
      <c r="E10" s="3">
        <v>0.28832686842709998</v>
      </c>
      <c r="F10" s="3">
        <v>0.25291729562280302</v>
      </c>
      <c r="G10" s="3">
        <v>0</v>
      </c>
      <c r="H10" s="3">
        <v>0.25357056945019002</v>
      </c>
      <c r="I10" s="3">
        <v>0</v>
      </c>
      <c r="J10" s="3">
        <v>0.28541337846670201</v>
      </c>
      <c r="K10" s="3">
        <v>0</v>
      </c>
      <c r="L10" s="3">
        <v>1.67733170073048</v>
      </c>
      <c r="M10" s="3">
        <v>0.35670042122752699</v>
      </c>
      <c r="N10" s="3">
        <v>1.0835551009439901</v>
      </c>
      <c r="O10" s="3">
        <v>0</v>
      </c>
      <c r="P10" s="3">
        <v>0</v>
      </c>
    </row>
    <row r="11" spans="2:16" x14ac:dyDescent="0.2">
      <c r="B11" t="s">
        <v>23</v>
      </c>
      <c r="C11" s="3">
        <v>0.25137051756851497</v>
      </c>
      <c r="D11" s="3">
        <v>0.23477313163455901</v>
      </c>
      <c r="E11" s="3">
        <v>0.16475821052977099</v>
      </c>
      <c r="F11" s="3">
        <v>0</v>
      </c>
      <c r="G11" s="3">
        <v>0.25280739451516698</v>
      </c>
      <c r="H11" s="3">
        <v>0.67618818520050605</v>
      </c>
      <c r="I11" s="3">
        <v>0</v>
      </c>
      <c r="J11" s="3">
        <v>0</v>
      </c>
      <c r="K11" s="3">
        <v>0.146676730646079</v>
      </c>
      <c r="L11" s="3">
        <v>0</v>
      </c>
      <c r="M11" s="3">
        <v>0.118900140409176</v>
      </c>
      <c r="N11" s="3">
        <v>0</v>
      </c>
      <c r="O11" s="3">
        <v>0</v>
      </c>
      <c r="P11" s="3">
        <v>0</v>
      </c>
    </row>
    <row r="12" spans="2:16" x14ac:dyDescent="0.2">
      <c r="B12" t="s">
        <v>7</v>
      </c>
      <c r="C12" s="3">
        <v>0.182026926515132</v>
      </c>
      <c r="D12" s="3">
        <v>0.18962445247406701</v>
      </c>
      <c r="E12" s="3">
        <v>0.123568657897329</v>
      </c>
      <c r="F12" s="3">
        <v>0</v>
      </c>
      <c r="G12" s="3">
        <v>0.12640369725758299</v>
      </c>
      <c r="H12" s="3">
        <v>0.33809409260025303</v>
      </c>
      <c r="I12" s="3">
        <v>0.34992457958894602</v>
      </c>
      <c r="J12" s="3">
        <v>0</v>
      </c>
      <c r="K12" s="3">
        <v>0.440030191938236</v>
      </c>
      <c r="L12" s="3">
        <v>0.119809407195034</v>
      </c>
      <c r="M12" s="3">
        <v>0</v>
      </c>
      <c r="N12" s="3">
        <v>0</v>
      </c>
      <c r="O12" s="3">
        <v>0</v>
      </c>
      <c r="P12" s="3">
        <v>0</v>
      </c>
    </row>
    <row r="13" spans="2:16" x14ac:dyDescent="0.2">
      <c r="B13" t="s">
        <v>37</v>
      </c>
      <c r="C13" s="3">
        <v>0.138687182106767</v>
      </c>
      <c r="D13" s="3">
        <v>0.10835682998518099</v>
      </c>
      <c r="E13" s="3">
        <v>0.123568657897329</v>
      </c>
      <c r="F13" s="3">
        <v>8.4305765207600802E-2</v>
      </c>
      <c r="G13" s="3">
        <v>0</v>
      </c>
      <c r="H13" s="3">
        <v>0.12678528472509501</v>
      </c>
      <c r="I13" s="3">
        <v>0.116641526529649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.43390498869243599</v>
      </c>
    </row>
    <row r="14" spans="2:16" x14ac:dyDescent="0.2">
      <c r="B14" t="s">
        <v>22</v>
      </c>
      <c r="C14" s="3">
        <v>0.121351284343421</v>
      </c>
      <c r="D14" s="3">
        <v>0.126416301649378</v>
      </c>
      <c r="E14" s="3">
        <v>0.123568657897329</v>
      </c>
      <c r="F14" s="3">
        <v>0.16861153041520199</v>
      </c>
      <c r="G14" s="3">
        <v>0</v>
      </c>
      <c r="H14" s="3">
        <v>0.25357056945019002</v>
      </c>
      <c r="I14" s="3">
        <v>0</v>
      </c>
      <c r="J14" s="3">
        <v>0</v>
      </c>
      <c r="K14" s="3">
        <v>0.146676730646079</v>
      </c>
      <c r="L14" s="3">
        <v>0</v>
      </c>
      <c r="M14" s="3">
        <v>0.118900140409176</v>
      </c>
      <c r="N14" s="3">
        <v>0</v>
      </c>
      <c r="O14" s="3">
        <v>0</v>
      </c>
      <c r="P14" s="3">
        <v>0.43390498869243599</v>
      </c>
    </row>
    <row r="15" spans="2:16" x14ac:dyDescent="0.2">
      <c r="B15" t="s">
        <v>6</v>
      </c>
      <c r="C15" s="3">
        <v>0.104015386580075</v>
      </c>
      <c r="D15" s="3">
        <v>9.9327094153082607E-2</v>
      </c>
      <c r="E15" s="3">
        <v>4.1189552632442797E-2</v>
      </c>
      <c r="F15" s="3">
        <v>0</v>
      </c>
      <c r="G15" s="3">
        <v>0</v>
      </c>
      <c r="H15" s="3">
        <v>0.25357056945019002</v>
      </c>
      <c r="I15" s="3">
        <v>0</v>
      </c>
      <c r="J15" s="3">
        <v>9.5137792822234099E-2</v>
      </c>
      <c r="K15" s="3">
        <v>0</v>
      </c>
      <c r="L15" s="3">
        <v>0.23961881439006799</v>
      </c>
      <c r="M15" s="3">
        <v>0</v>
      </c>
      <c r="N15" s="3">
        <v>0</v>
      </c>
      <c r="O15" s="3">
        <v>0</v>
      </c>
      <c r="P15" s="3">
        <v>0</v>
      </c>
    </row>
    <row r="16" spans="2:16" x14ac:dyDescent="0.2">
      <c r="B16" t="s">
        <v>5</v>
      </c>
      <c r="C16" s="3">
        <v>9.5347437698402301E-2</v>
      </c>
      <c r="D16" s="3">
        <v>8.1267622488885805E-2</v>
      </c>
      <c r="E16" s="3">
        <v>4.1189552632442797E-2</v>
      </c>
      <c r="F16" s="3">
        <v>0.16861153041520199</v>
      </c>
      <c r="G16" s="3">
        <v>0</v>
      </c>
      <c r="H16" s="3">
        <v>0.16904704630012601</v>
      </c>
      <c r="I16" s="3">
        <v>0.116641526529649</v>
      </c>
      <c r="J16" s="3">
        <v>0</v>
      </c>
      <c r="K16" s="3">
        <v>0</v>
      </c>
      <c r="L16" s="3">
        <v>0.119809407195034</v>
      </c>
      <c r="M16" s="3">
        <v>0.118900140409176</v>
      </c>
      <c r="N16" s="3">
        <v>0</v>
      </c>
      <c r="O16" s="3">
        <v>0</v>
      </c>
      <c r="P16" s="3">
        <v>0</v>
      </c>
    </row>
    <row r="17" spans="2:16" x14ac:dyDescent="0.2">
      <c r="B17" t="s">
        <v>4</v>
      </c>
      <c r="C17" s="3">
        <v>6.0675642171710599E-2</v>
      </c>
      <c r="D17" s="3">
        <v>6.3208150824688905E-2</v>
      </c>
      <c r="E17" s="3">
        <v>0.123568657897329</v>
      </c>
      <c r="F17" s="3">
        <v>0</v>
      </c>
      <c r="G17" s="3">
        <v>0</v>
      </c>
      <c r="H17" s="3">
        <v>8.4523523150063201E-2</v>
      </c>
      <c r="I17" s="3">
        <v>0</v>
      </c>
      <c r="J17" s="3">
        <v>9.5137792822234099E-2</v>
      </c>
      <c r="K17" s="3">
        <v>0</v>
      </c>
      <c r="L17" s="3">
        <v>0.119809407195034</v>
      </c>
      <c r="M17" s="3">
        <v>0.237800280818352</v>
      </c>
      <c r="N17" s="3">
        <v>0</v>
      </c>
      <c r="O17" s="3">
        <v>0</v>
      </c>
      <c r="P17" s="3">
        <v>0</v>
      </c>
    </row>
    <row r="18" spans="2:16" x14ac:dyDescent="0.2">
      <c r="B18" t="s">
        <v>21</v>
      </c>
      <c r="C18" s="3">
        <v>6.0675642171710599E-2</v>
      </c>
      <c r="D18" s="3">
        <v>4.5148679160492103E-2</v>
      </c>
      <c r="E18" s="3">
        <v>4.1189552632442797E-2</v>
      </c>
      <c r="F18" s="3">
        <v>8.4305765207600802E-2</v>
      </c>
      <c r="G18" s="3">
        <v>0</v>
      </c>
      <c r="H18" s="3">
        <v>4.2261761575031601E-2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</row>
    <row r="19" spans="2:16" x14ac:dyDescent="0.2">
      <c r="B19" t="s">
        <v>25</v>
      </c>
      <c r="C19" s="3">
        <v>5.2007693290037599E-2</v>
      </c>
      <c r="D19" s="3">
        <v>5.4178414992590497E-2</v>
      </c>
      <c r="E19" s="3">
        <v>0</v>
      </c>
      <c r="F19" s="3">
        <v>0</v>
      </c>
      <c r="G19" s="3">
        <v>0</v>
      </c>
      <c r="H19" s="3">
        <v>0.12678528472509501</v>
      </c>
      <c r="I19" s="3">
        <v>0.116641526529649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.43390498869243599</v>
      </c>
    </row>
    <row r="20" spans="2:16" x14ac:dyDescent="0.2">
      <c r="B20" t="s">
        <v>28</v>
      </c>
      <c r="C20" s="3">
        <v>3.46717955266918E-2</v>
      </c>
      <c r="D20" s="3">
        <v>3.6118943328393702E-2</v>
      </c>
      <c r="E20" s="3">
        <v>0</v>
      </c>
      <c r="F20" s="3">
        <v>0</v>
      </c>
      <c r="G20" s="3">
        <v>0.12640369725758299</v>
      </c>
      <c r="H20" s="3">
        <v>4.2261761575031601E-2</v>
      </c>
      <c r="I20" s="3">
        <v>0</v>
      </c>
      <c r="J20" s="3">
        <v>0</v>
      </c>
      <c r="K20" s="3">
        <v>0</v>
      </c>
      <c r="L20" s="3">
        <v>0.119809407195034</v>
      </c>
      <c r="M20" s="3">
        <v>0</v>
      </c>
      <c r="N20" s="3">
        <v>0</v>
      </c>
      <c r="O20" s="3">
        <v>0</v>
      </c>
      <c r="P20" s="3">
        <v>0</v>
      </c>
    </row>
    <row r="21" spans="2:16" x14ac:dyDescent="0.2">
      <c r="B21" t="s">
        <v>10</v>
      </c>
      <c r="C21" s="3">
        <v>2.6003846645018799E-2</v>
      </c>
      <c r="D21" s="3">
        <v>2.7089207496295301E-2</v>
      </c>
      <c r="E21" s="3">
        <v>4.1189552632442797E-2</v>
      </c>
      <c r="F21" s="3">
        <v>0</v>
      </c>
      <c r="G21" s="3">
        <v>0</v>
      </c>
      <c r="H21" s="3">
        <v>0</v>
      </c>
      <c r="I21" s="3">
        <v>0.116641526529649</v>
      </c>
      <c r="J21" s="3">
        <v>0</v>
      </c>
      <c r="K21" s="3">
        <v>0</v>
      </c>
      <c r="L21" s="3">
        <v>0.119809407195034</v>
      </c>
      <c r="M21" s="3">
        <v>0</v>
      </c>
      <c r="N21" s="3">
        <v>0</v>
      </c>
      <c r="O21" s="3">
        <v>0</v>
      </c>
      <c r="P21" s="3">
        <v>0</v>
      </c>
    </row>
    <row r="22" spans="2:16" x14ac:dyDescent="0.2">
      <c r="B22" t="s">
        <v>8</v>
      </c>
      <c r="C22" s="3">
        <v>8.6679488816729395E-3</v>
      </c>
      <c r="D22" s="3">
        <v>9.0297358320984202E-3</v>
      </c>
      <c r="E22" s="3">
        <v>0</v>
      </c>
      <c r="F22" s="3">
        <v>0</v>
      </c>
      <c r="G22" s="3">
        <v>0</v>
      </c>
      <c r="H22" s="3">
        <v>4.2261761575031601E-2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</row>
    <row r="23" spans="2:16" x14ac:dyDescent="0.2">
      <c r="B23" t="s">
        <v>9</v>
      </c>
      <c r="C23" s="3">
        <v>8.6679488816729395E-3</v>
      </c>
      <c r="D23" s="3">
        <v>9.0297358320984202E-3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</row>
    <row r="24" spans="2:16" x14ac:dyDescent="0.2">
      <c r="B24" t="s">
        <v>20</v>
      </c>
      <c r="C24" s="3">
        <v>8.6679488816729395E-3</v>
      </c>
      <c r="D24" s="3">
        <v>9.0297358320984202E-3</v>
      </c>
      <c r="E24" s="3">
        <v>0</v>
      </c>
      <c r="F24" s="3">
        <v>0</v>
      </c>
      <c r="G24" s="3">
        <v>0.12640369725758299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</row>
    <row r="25" spans="2:16" x14ac:dyDescent="0.2">
      <c r="B25" t="s">
        <v>2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</row>
    <row r="26" spans="2:16" x14ac:dyDescent="0.2">
      <c r="B26" t="s">
        <v>3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</row>
    <row r="27" spans="2:16" x14ac:dyDescent="0.2">
      <c r="B27" t="s">
        <v>11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</row>
    <row r="28" spans="2:16" x14ac:dyDescent="0.2">
      <c r="B28" t="s">
        <v>13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</row>
    <row r="29" spans="2:16" x14ac:dyDescent="0.2">
      <c r="B29" t="s">
        <v>15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</row>
    <row r="30" spans="2:16" x14ac:dyDescent="0.2">
      <c r="B30" t="s">
        <v>16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</row>
    <row r="31" spans="2:16" x14ac:dyDescent="0.2">
      <c r="B31" t="s">
        <v>18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</row>
    <row r="32" spans="2:16" x14ac:dyDescent="0.2">
      <c r="B32" t="s">
        <v>19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</row>
    <row r="33" spans="1:16" x14ac:dyDescent="0.2">
      <c r="B33" t="s">
        <v>24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</row>
    <row r="34" spans="1:16" x14ac:dyDescent="0.2">
      <c r="B34" t="s">
        <v>29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</row>
    <row r="35" spans="1:16" x14ac:dyDescent="0.2">
      <c r="B35" t="s">
        <v>3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</row>
    <row r="36" spans="1:16" x14ac:dyDescent="0.2">
      <c r="B36" t="s">
        <v>3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</row>
    <row r="37" spans="1:16" x14ac:dyDescent="0.2">
      <c r="B37" t="s">
        <v>34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</row>
    <row r="38" spans="1:16" x14ac:dyDescent="0.2">
      <c r="B38" t="s">
        <v>36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</row>
    <row r="40" spans="1:16" x14ac:dyDescent="0.2">
      <c r="B40" t="s">
        <v>51</v>
      </c>
      <c r="C40" s="4" t="s">
        <v>0</v>
      </c>
      <c r="D40" s="4" t="s">
        <v>38</v>
      </c>
      <c r="E40" s="4" t="s">
        <v>39</v>
      </c>
      <c r="F40" s="4" t="s">
        <v>40</v>
      </c>
      <c r="G40" s="4" t="s">
        <v>41</v>
      </c>
      <c r="H40" s="4" t="s">
        <v>42</v>
      </c>
      <c r="I40" s="4" t="s">
        <v>43</v>
      </c>
      <c r="J40" s="4" t="s">
        <v>44</v>
      </c>
      <c r="K40" s="4" t="s">
        <v>45</v>
      </c>
      <c r="L40" s="4" t="s">
        <v>55</v>
      </c>
      <c r="M40" s="4" t="s">
        <v>46</v>
      </c>
      <c r="N40" s="4" t="s">
        <v>47</v>
      </c>
      <c r="O40" s="4" t="s">
        <v>48</v>
      </c>
      <c r="P40" s="4" t="s">
        <v>49</v>
      </c>
    </row>
    <row r="41" spans="1:16" x14ac:dyDescent="0.2">
      <c r="A41" t="s">
        <v>14</v>
      </c>
      <c r="B41" t="s">
        <v>53</v>
      </c>
      <c r="C41" s="3">
        <v>6.3709424280296103</v>
      </c>
      <c r="D41" s="3">
        <v>5.6977633100540999</v>
      </c>
      <c r="E41" s="3">
        <v>1.60639255266527</v>
      </c>
      <c r="F41" s="3">
        <v>1.2645864781140099</v>
      </c>
      <c r="G41" s="3">
        <v>1.1376332753182501</v>
      </c>
      <c r="H41" s="3">
        <v>3.8035585417528499</v>
      </c>
      <c r="I41" s="3">
        <v>1.28305679182614</v>
      </c>
      <c r="J41" s="3">
        <v>1.9978936492669199</v>
      </c>
      <c r="K41" s="3">
        <v>2.2001509596911801</v>
      </c>
      <c r="L41" s="3">
        <v>59.185847154346902</v>
      </c>
      <c r="M41" s="3">
        <v>1.3079015445009301</v>
      </c>
      <c r="N41" s="3">
        <v>4.3342204037759702</v>
      </c>
      <c r="O41" s="3">
        <v>5.9430772065159898</v>
      </c>
      <c r="P41" s="3">
        <v>3.0373349208470501</v>
      </c>
    </row>
    <row r="42" spans="1:16" x14ac:dyDescent="0.2">
      <c r="A42" t="s">
        <v>27</v>
      </c>
      <c r="B42" t="s">
        <v>54</v>
      </c>
      <c r="C42" s="3">
        <v>62.955312727590503</v>
      </c>
      <c r="D42" s="3">
        <v>63.244269768017297</v>
      </c>
      <c r="E42" s="3">
        <v>25.578712184747001</v>
      </c>
      <c r="F42" s="3">
        <v>29.254100527037501</v>
      </c>
      <c r="G42" s="3">
        <v>45.758138407245198</v>
      </c>
      <c r="H42" s="3">
        <v>163.63754081852201</v>
      </c>
      <c r="I42" s="3">
        <v>14.346907763146801</v>
      </c>
      <c r="J42" s="3">
        <v>18.1713184290467</v>
      </c>
      <c r="K42" s="3">
        <v>44.443049385761903</v>
      </c>
      <c r="L42" s="3">
        <v>38.698438523996003</v>
      </c>
      <c r="M42" s="3">
        <v>22.828826958561802</v>
      </c>
      <c r="N42" s="3">
        <v>11.9191061103839</v>
      </c>
      <c r="O42" s="3">
        <v>83.203080891223905</v>
      </c>
      <c r="P42" s="3">
        <v>73.763848077714101</v>
      </c>
    </row>
    <row r="43" spans="1:16" x14ac:dyDescent="0.2">
      <c r="A43" t="s">
        <v>32</v>
      </c>
      <c r="B43" t="s">
        <v>56</v>
      </c>
      <c r="C43" s="3">
        <v>16.4951067218236</v>
      </c>
      <c r="D43" s="3">
        <v>14.9622722737871</v>
      </c>
      <c r="E43" s="3">
        <v>3.3775433158603101</v>
      </c>
      <c r="F43" s="3">
        <v>85.2331286248845</v>
      </c>
      <c r="G43" s="3">
        <v>4.6769367985305799</v>
      </c>
      <c r="H43" s="3">
        <v>5.1559349121538602</v>
      </c>
      <c r="I43" s="3">
        <v>4.7823025877155896</v>
      </c>
      <c r="J43" s="3">
        <v>5.4228541908673398</v>
      </c>
      <c r="K43" s="3">
        <v>20.2413888291589</v>
      </c>
      <c r="L43" s="3">
        <v>13.418653605843801</v>
      </c>
      <c r="M43" s="3">
        <v>2.3780028081835201</v>
      </c>
      <c r="N43" s="3">
        <v>5.4177755047199696</v>
      </c>
      <c r="O43" s="3">
        <v>11.886154413031999</v>
      </c>
      <c r="P43" s="3">
        <v>31.241159185855398</v>
      </c>
    </row>
    <row r="44" spans="1:16" x14ac:dyDescent="0.2">
      <c r="A44" t="s">
        <v>52</v>
      </c>
      <c r="B44" t="s">
        <v>52</v>
      </c>
      <c r="C44" s="2">
        <f>SUM(C6:C38)</f>
        <v>4.5766770095233138</v>
      </c>
      <c r="D44" s="2">
        <f t="shared" ref="D44:P44" si="0">SUM(D6:D38)</f>
        <v>4.5058381802171068</v>
      </c>
      <c r="E44" s="2">
        <f t="shared" si="0"/>
        <v>3.0480268948007718</v>
      </c>
      <c r="F44" s="2">
        <f t="shared" si="0"/>
        <v>3.1193133126812307</v>
      </c>
      <c r="G44" s="2">
        <f t="shared" si="0"/>
        <v>2.0224591561213323</v>
      </c>
      <c r="H44" s="2">
        <f t="shared" si="0"/>
        <v>8.3255670302812401</v>
      </c>
      <c r="I44" s="2">
        <f t="shared" si="0"/>
        <v>1.9829059510040281</v>
      </c>
      <c r="J44" s="2">
        <f t="shared" si="0"/>
        <v>1.5222046851557454</v>
      </c>
      <c r="K44" s="2">
        <f t="shared" si="0"/>
        <v>3.9602717274441304</v>
      </c>
      <c r="L44" s="2">
        <f t="shared" si="0"/>
        <v>5.0319951021914386</v>
      </c>
      <c r="M44" s="2">
        <f t="shared" si="0"/>
        <v>3.091403650638572</v>
      </c>
      <c r="N44" s="2">
        <f t="shared" si="0"/>
        <v>3.2506653028319703</v>
      </c>
      <c r="O44" s="2">
        <f t="shared" si="0"/>
        <v>0</v>
      </c>
      <c r="P44" s="2">
        <f t="shared" si="0"/>
        <v>3.0373349208470519</v>
      </c>
    </row>
    <row r="46" spans="1:16" x14ac:dyDescent="0.2">
      <c r="C46" s="4" t="s">
        <v>42</v>
      </c>
      <c r="D46" s="4" t="s">
        <v>57</v>
      </c>
      <c r="E46" s="4" t="s">
        <v>40</v>
      </c>
      <c r="F46" s="4" t="s">
        <v>55</v>
      </c>
      <c r="G46" s="4" t="s">
        <v>41</v>
      </c>
      <c r="H46" s="4" t="s">
        <v>58</v>
      </c>
    </row>
    <row r="47" spans="1:16" x14ac:dyDescent="0.2">
      <c r="B47" t="s">
        <v>53</v>
      </c>
      <c r="C47" s="3">
        <v>3.8035585417528499</v>
      </c>
      <c r="D47" s="3">
        <v>2.2001509596911801</v>
      </c>
      <c r="E47" s="3">
        <v>1.2645864781140099</v>
      </c>
      <c r="F47" s="3">
        <v>59.185847154346902</v>
      </c>
      <c r="G47" s="3">
        <v>1.1376332753182501</v>
      </c>
      <c r="H47" s="1">
        <f>AVERAGE(E41,I41,J41)</f>
        <v>1.6291143312527767</v>
      </c>
    </row>
    <row r="48" spans="1:16" x14ac:dyDescent="0.2">
      <c r="B48" t="s">
        <v>54</v>
      </c>
      <c r="C48" s="3">
        <v>163.63754081852201</v>
      </c>
      <c r="D48" s="3">
        <v>44.443049385761903</v>
      </c>
      <c r="E48" s="3">
        <v>29.254100527037501</v>
      </c>
      <c r="F48" s="3">
        <v>38.698438523996003</v>
      </c>
      <c r="G48" s="3">
        <v>45.758138407245198</v>
      </c>
      <c r="H48" s="1">
        <f>AVERAGE(E42,I42,J42)</f>
        <v>19.365646125646833</v>
      </c>
    </row>
    <row r="49" spans="2:8" x14ac:dyDescent="0.2">
      <c r="B49" t="s">
        <v>56</v>
      </c>
      <c r="C49" s="3">
        <v>5.1559349121538602</v>
      </c>
      <c r="D49" s="3">
        <v>20.2413888291589</v>
      </c>
      <c r="E49" s="3">
        <v>85.2331286248845</v>
      </c>
      <c r="F49" s="3">
        <v>13.418653605843801</v>
      </c>
      <c r="G49" s="3">
        <v>4.6769367985305799</v>
      </c>
      <c r="H49" s="1">
        <f>AVERAGE(E43,I43,J43)</f>
        <v>4.5275666981477469</v>
      </c>
    </row>
    <row r="50" spans="2:8" x14ac:dyDescent="0.2">
      <c r="B50" t="s">
        <v>52</v>
      </c>
      <c r="C50" s="2">
        <f>SUM(R6:R38)</f>
        <v>0</v>
      </c>
      <c r="D50" s="2">
        <f>SUM(S6:S38)</f>
        <v>0</v>
      </c>
      <c r="E50" s="2">
        <f>SUM(S6:S38)</f>
        <v>0</v>
      </c>
      <c r="F50" s="2">
        <f>SUM(U6:U38)</f>
        <v>0</v>
      </c>
      <c r="G50" s="2">
        <f>SUM(V6:V38)</f>
        <v>0</v>
      </c>
      <c r="H50" s="1">
        <f>AVERAGE(E44,I44,J44)</f>
        <v>2.1843791769868486</v>
      </c>
    </row>
    <row r="51" spans="2:8" x14ac:dyDescent="0.2">
      <c r="C51" s="4" t="s">
        <v>42</v>
      </c>
      <c r="D51" s="4" t="s">
        <v>57</v>
      </c>
      <c r="E51" s="4" t="s">
        <v>40</v>
      </c>
      <c r="F51" s="4" t="s">
        <v>55</v>
      </c>
      <c r="G51" s="4" t="s">
        <v>41</v>
      </c>
      <c r="H51" s="4" t="s">
        <v>58</v>
      </c>
    </row>
    <row r="52" spans="2:8" x14ac:dyDescent="0.2">
      <c r="B52" t="s">
        <v>53</v>
      </c>
      <c r="C52">
        <f t="shared" ref="C52:H55" si="1">(1+C47)/$D41</f>
        <v>0.843060387095518</v>
      </c>
      <c r="D52">
        <f t="shared" si="1"/>
        <v>0.56165038551957591</v>
      </c>
      <c r="E52">
        <f t="shared" si="1"/>
        <v>0.39745183414656587</v>
      </c>
      <c r="F52">
        <f t="shared" si="1"/>
        <v>10.563065518735183</v>
      </c>
      <c r="G52">
        <f t="shared" si="1"/>
        <v>0.3751705992325528</v>
      </c>
      <c r="H52">
        <f t="shared" si="1"/>
        <v>0.46142919391079679</v>
      </c>
    </row>
    <row r="53" spans="2:8" x14ac:dyDescent="0.2">
      <c r="B53" t="s">
        <v>54</v>
      </c>
      <c r="C53">
        <f t="shared" si="1"/>
        <v>2.6032009132593292</v>
      </c>
      <c r="D53">
        <f t="shared" si="1"/>
        <v>0.71853228051251072</v>
      </c>
      <c r="E53">
        <f t="shared" si="1"/>
        <v>0.47836903861821545</v>
      </c>
      <c r="F53">
        <f t="shared" si="1"/>
        <v>0.62770016429332787</v>
      </c>
      <c r="G53">
        <f t="shared" si="1"/>
        <v>0.73932608564785496</v>
      </c>
      <c r="H53">
        <f t="shared" si="1"/>
        <v>0.32201567352028726</v>
      </c>
    </row>
    <row r="54" spans="2:8" x14ac:dyDescent="0.2">
      <c r="B54" t="s">
        <v>56</v>
      </c>
      <c r="C54">
        <f t="shared" si="1"/>
        <v>0.41143048325210912</v>
      </c>
      <c r="D54">
        <f t="shared" si="1"/>
        <v>1.4196632998299592</v>
      </c>
      <c r="E54">
        <f t="shared" si="1"/>
        <v>5.7633711676239958</v>
      </c>
      <c r="F54">
        <f t="shared" si="1"/>
        <v>0.96366737230843724</v>
      </c>
      <c r="G54">
        <f t="shared" si="1"/>
        <v>0.37941675533309155</v>
      </c>
      <c r="H54">
        <f t="shared" si="1"/>
        <v>0.36943363928964679</v>
      </c>
    </row>
    <row r="55" spans="2:8" x14ac:dyDescent="0.2">
      <c r="B55" t="s">
        <v>52</v>
      </c>
      <c r="C55">
        <f t="shared" si="1"/>
        <v>0.22193429058116254</v>
      </c>
      <c r="D55">
        <f t="shared" si="1"/>
        <v>0.22193429058116254</v>
      </c>
      <c r="E55">
        <f t="shared" si="1"/>
        <v>0.22193429058116254</v>
      </c>
      <c r="F55">
        <f t="shared" si="1"/>
        <v>0.22193429058116254</v>
      </c>
      <c r="G55">
        <f t="shared" si="1"/>
        <v>0.22193429058116254</v>
      </c>
      <c r="H55">
        <f t="shared" si="1"/>
        <v>0.70672293358600247</v>
      </c>
    </row>
  </sheetData>
  <sortState xmlns:xlrd2="http://schemas.microsoft.com/office/spreadsheetml/2017/richdata2" ref="B3:P38">
    <sortCondition descending="1" ref="C3:C38"/>
  </sortState>
  <conditionalFormatting sqref="C3:P38">
    <cfRule type="colorScale" priority="10">
      <colorScale>
        <cfvo type="min"/>
        <cfvo type="num" val="20"/>
        <color rgb="FFFF7128"/>
        <color rgb="FFFFEF9C"/>
      </colorScale>
    </cfRule>
  </conditionalFormatting>
  <conditionalFormatting sqref="C41:P44">
    <cfRule type="colorScale" priority="6">
      <colorScale>
        <cfvo type="min"/>
        <cfvo type="num" val="20"/>
        <color rgb="FFFF7128"/>
        <color rgb="FFFFEF9C"/>
      </colorScale>
    </cfRule>
  </conditionalFormatting>
  <conditionalFormatting sqref="C47:C50">
    <cfRule type="colorScale" priority="5">
      <colorScale>
        <cfvo type="min"/>
        <cfvo type="num" val="20"/>
        <color rgb="FFFF7128"/>
        <color rgb="FFFFEF9C"/>
      </colorScale>
    </cfRule>
  </conditionalFormatting>
  <conditionalFormatting sqref="E47:E50">
    <cfRule type="colorScale" priority="4">
      <colorScale>
        <cfvo type="min"/>
        <cfvo type="num" val="20"/>
        <color rgb="FFFF7128"/>
        <color rgb="FFFFEF9C"/>
      </colorScale>
    </cfRule>
  </conditionalFormatting>
  <conditionalFormatting sqref="D47:D50">
    <cfRule type="colorScale" priority="3">
      <colorScale>
        <cfvo type="min"/>
        <cfvo type="num" val="20"/>
        <color rgb="FFFF7128"/>
        <color rgb="FFFFEF9C"/>
      </colorScale>
    </cfRule>
  </conditionalFormatting>
  <conditionalFormatting sqref="F47:F50">
    <cfRule type="colorScale" priority="2">
      <colorScale>
        <cfvo type="min"/>
        <cfvo type="num" val="20"/>
        <color rgb="FFFF7128"/>
        <color rgb="FFFFEF9C"/>
      </colorScale>
    </cfRule>
  </conditionalFormatting>
  <conditionalFormatting sqref="G47:G50">
    <cfRule type="colorScale" priority="1">
      <colorScale>
        <cfvo type="min"/>
        <cfvo type="num" val="20"/>
        <color rgb="FFFF7128"/>
        <color rgb="FFFFEF9C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A502-2377-CD44-B948-620752D9A274}">
  <dimension ref="A1:G5"/>
  <sheetViews>
    <sheetView workbookViewId="0">
      <selection activeCell="A5" sqref="A5"/>
    </sheetView>
  </sheetViews>
  <sheetFormatPr baseColWidth="10" defaultRowHeight="16" x14ac:dyDescent="0.2"/>
  <cols>
    <col min="6" max="6" width="8.33203125" bestFit="1" customWidth="1"/>
    <col min="7" max="7" width="17.6640625" bestFit="1" customWidth="1"/>
  </cols>
  <sheetData>
    <row r="1" spans="1:7" x14ac:dyDescent="0.2">
      <c r="A1" t="s">
        <v>59</v>
      </c>
      <c r="B1" s="4" t="s">
        <v>42</v>
      </c>
      <c r="C1" s="4" t="s">
        <v>57</v>
      </c>
      <c r="D1" s="4" t="s">
        <v>40</v>
      </c>
      <c r="E1" s="4" t="s">
        <v>55</v>
      </c>
      <c r="F1" s="4" t="s">
        <v>41</v>
      </c>
      <c r="G1" s="4" t="s">
        <v>58</v>
      </c>
    </row>
    <row r="2" spans="1:7" x14ac:dyDescent="0.2">
      <c r="A2" t="s">
        <v>53</v>
      </c>
      <c r="B2" s="3">
        <v>3.8035585417528499</v>
      </c>
      <c r="C2" s="3">
        <v>2.2001509596911801</v>
      </c>
      <c r="D2" s="3">
        <v>1.2645864781140099</v>
      </c>
      <c r="E2" s="3">
        <v>59.185847154346902</v>
      </c>
      <c r="F2" s="3">
        <v>1.1376332753182501</v>
      </c>
      <c r="G2" s="1">
        <v>1.6291143312527767</v>
      </c>
    </row>
    <row r="3" spans="1:7" x14ac:dyDescent="0.2">
      <c r="A3" t="s">
        <v>54</v>
      </c>
      <c r="B3" s="3">
        <v>163.63754081852201</v>
      </c>
      <c r="C3" s="3">
        <v>44.443049385761903</v>
      </c>
      <c r="D3" s="3">
        <v>29.254100527037501</v>
      </c>
      <c r="E3" s="3">
        <v>38.698438523996003</v>
      </c>
      <c r="F3" s="3">
        <v>45.758138407245198</v>
      </c>
      <c r="G3" s="1">
        <v>19.365646125646833</v>
      </c>
    </row>
    <row r="4" spans="1:7" x14ac:dyDescent="0.2">
      <c r="A4" t="s">
        <v>56</v>
      </c>
      <c r="B4" s="3">
        <v>5.1559349121538602</v>
      </c>
      <c r="C4" s="3">
        <v>20.2413888291589</v>
      </c>
      <c r="D4" s="3">
        <v>85.2331286248845</v>
      </c>
      <c r="E4" s="3">
        <v>13.418653605843801</v>
      </c>
      <c r="F4" s="3">
        <v>4.6769367985305799</v>
      </c>
      <c r="G4" s="1">
        <v>4.5275666981477469</v>
      </c>
    </row>
    <row r="5" spans="1:7" x14ac:dyDescent="0.2">
      <c r="A5">
        <v>0</v>
      </c>
      <c r="B5" s="2">
        <v>0</v>
      </c>
      <c r="C5" s="2">
        <v>0</v>
      </c>
      <c r="D5" s="2">
        <v>0</v>
      </c>
      <c r="E5" s="2">
        <v>0</v>
      </c>
      <c r="F5" s="2">
        <v>2.1843791769868486</v>
      </c>
      <c r="G5" s="1">
        <v>2.1843791769868486</v>
      </c>
    </row>
  </sheetData>
  <conditionalFormatting sqref="B2:B5">
    <cfRule type="colorScale" priority="5">
      <colorScale>
        <cfvo type="min"/>
        <cfvo type="num" val="20"/>
        <color rgb="FFFF7128"/>
        <color rgb="FFFFEF9C"/>
      </colorScale>
    </cfRule>
  </conditionalFormatting>
  <conditionalFormatting sqref="D2:D5">
    <cfRule type="colorScale" priority="4">
      <colorScale>
        <cfvo type="min"/>
        <cfvo type="num" val="20"/>
        <color rgb="FFFF7128"/>
        <color rgb="FFFFEF9C"/>
      </colorScale>
    </cfRule>
  </conditionalFormatting>
  <conditionalFormatting sqref="C2:C5">
    <cfRule type="colorScale" priority="3">
      <colorScale>
        <cfvo type="min"/>
        <cfvo type="num" val="20"/>
        <color rgb="FFFF7128"/>
        <color rgb="FFFFEF9C"/>
      </colorScale>
    </cfRule>
  </conditionalFormatting>
  <conditionalFormatting sqref="E2:E5">
    <cfRule type="colorScale" priority="2">
      <colorScale>
        <cfvo type="min"/>
        <cfvo type="num" val="20"/>
        <color rgb="FFFF7128"/>
        <color rgb="FFFFEF9C"/>
      </colorScale>
    </cfRule>
  </conditionalFormatting>
  <conditionalFormatting sqref="F2:F5">
    <cfRule type="colorScale" priority="1">
      <colorScale>
        <cfvo type="min"/>
        <cfvo type="num" val="20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s</vt:lpstr>
      <vt:lpstr>plot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daram, Meera</cp:lastModifiedBy>
  <dcterms:created xsi:type="dcterms:W3CDTF">2023-03-28T21:01:25Z</dcterms:created>
  <dcterms:modified xsi:type="dcterms:W3CDTF">2023-08-07T16:08:02Z</dcterms:modified>
</cp:coreProperties>
</file>